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E:\投稿PeerJ\Comparative transcriptome analyses of different Salvia miltiorrhiza strains during the accumulation of tanshinones\修改后投稿文件\"/>
    </mc:Choice>
  </mc:AlternateContent>
  <xr:revisionPtr revIDLastSave="0" documentId="13_ncr:1_{DADE9E42-2F1F-4EF5-9EC5-5424F10A285B}" xr6:coauthVersionLast="47" xr6:coauthVersionMax="47" xr10:uidLastSave="{00000000-0000-0000-0000-000000000000}"/>
  <bookViews>
    <workbookView xWindow="-110" yWindow="-110" windowWidth="22620" windowHeight="136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" i="1" l="1"/>
  <c r="I13" i="1"/>
  <c r="I12" i="1"/>
  <c r="I11" i="1"/>
  <c r="I10" i="1"/>
  <c r="I9" i="1"/>
  <c r="I8" i="1"/>
  <c r="I7" i="1"/>
  <c r="I6" i="1"/>
  <c r="I5" i="1"/>
  <c r="I4" i="1"/>
  <c r="I3" i="1"/>
  <c r="I26" i="1"/>
  <c r="I25" i="1"/>
  <c r="I24" i="1"/>
  <c r="I23" i="1"/>
  <c r="I22" i="1"/>
  <c r="I21" i="1"/>
  <c r="I20" i="1"/>
  <c r="I19" i="1"/>
  <c r="I18" i="1"/>
  <c r="I17" i="1"/>
  <c r="I16" i="1"/>
  <c r="I15" i="1"/>
</calcChain>
</file>

<file path=xl/sharedStrings.xml><?xml version="1.0" encoding="utf-8"?>
<sst xmlns="http://schemas.openxmlformats.org/spreadsheetml/2006/main" count="35" uniqueCount="35">
  <si>
    <t>TNIIB</t>
  </si>
  <si>
    <t>DTNI</t>
  </si>
  <si>
    <t>CTN</t>
  </si>
  <si>
    <t>TNI</t>
  </si>
  <si>
    <t>TNIIA</t>
  </si>
  <si>
    <t>MTN</t>
  </si>
  <si>
    <t>SC2-1</t>
  </si>
  <si>
    <t>SC2-2</t>
  </si>
  <si>
    <t>SC2-3</t>
  </si>
  <si>
    <t>YN2-1</t>
  </si>
  <si>
    <t>YN2-2</t>
  </si>
  <si>
    <t>YN2-3</t>
  </si>
  <si>
    <t>SX2-1</t>
  </si>
  <si>
    <t>SX2-2</t>
  </si>
  <si>
    <t>SX2-3</t>
  </si>
  <si>
    <t>HN2-1</t>
  </si>
  <si>
    <t>HN2-2</t>
  </si>
  <si>
    <t>HN2-3</t>
  </si>
  <si>
    <t>SC1-1</t>
  </si>
  <si>
    <t>SC1-2</t>
  </si>
  <si>
    <t>SC1-3</t>
  </si>
  <si>
    <t>YN1-1</t>
  </si>
  <si>
    <t>YN1-2</t>
  </si>
  <si>
    <t>YN1-3</t>
  </si>
  <si>
    <t>SX1-1</t>
  </si>
  <si>
    <t>SX1-2</t>
  </si>
  <si>
    <t>SX1-3</t>
  </si>
  <si>
    <t>HN1-1</t>
  </si>
  <si>
    <t>HN1-2</t>
  </si>
  <si>
    <t>HN1-3</t>
  </si>
  <si>
    <t>Total tanshinone</t>
    <phoneticPr fontId="1" type="noConversion"/>
  </si>
  <si>
    <t>Tanthinones content in the four Salvia miltiorrhiza varieties during tanshinones accumulation stages</t>
    <phoneticPr fontId="1" type="noConversion"/>
  </si>
  <si>
    <t xml:space="preserve">Notes:Abbreviations for the four varieties are as follows: SC (Sichuan), SX (Shanxi), YN (Yunnan) and HN (Henan). The number 1 and 2 after the abbreviations for the varieties represent the early stage of tanshinone accumulation (2 days post-anthesis) and the late stage of tanshinone accumulation (60 days post-anthesis), respectively. Abbreviations for the 6 tanshinones are as follows: TNI (tanshinone I), TNIIA (tanshinone IIA), CTN (cryptotanshinone), TNIIB (tanshinone IIB), MTN (miltrinoe), DTNI (dihydrotanshinone I), and TNI (tanshinone I). Each variety has three replicates. </t>
    <phoneticPr fontId="1" type="noConversion"/>
  </si>
  <si>
    <t>Varieties</t>
    <phoneticPr fontId="1" type="noConversion"/>
  </si>
  <si>
    <t>St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176" fontId="3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5"/>
  <sheetViews>
    <sheetView tabSelected="1" topLeftCell="A7" workbookViewId="0">
      <selection activeCell="A27" sqref="A27:I33"/>
    </sheetView>
  </sheetViews>
  <sheetFormatPr defaultRowHeight="14" x14ac:dyDescent="0.3"/>
  <cols>
    <col min="1" max="7" width="8.6640625" style="2"/>
    <col min="8" max="8" width="9.08203125" style="2" customWidth="1"/>
    <col min="9" max="9" width="13.5" style="2" customWidth="1"/>
    <col min="10" max="16384" width="8.6640625" style="2"/>
  </cols>
  <sheetData>
    <row r="1" spans="1:9" ht="14.5" thickBot="1" x14ac:dyDescent="0.35">
      <c r="A1" s="7" t="s">
        <v>31</v>
      </c>
      <c r="B1" s="7"/>
      <c r="C1" s="1"/>
      <c r="D1" s="1"/>
      <c r="E1" s="1"/>
      <c r="F1" s="1"/>
      <c r="G1" s="1"/>
      <c r="H1" s="1"/>
      <c r="I1" s="1"/>
    </row>
    <row r="2" spans="1:9" x14ac:dyDescent="0.3">
      <c r="A2" s="3" t="s">
        <v>34</v>
      </c>
      <c r="B2" s="3" t="s">
        <v>33</v>
      </c>
      <c r="C2" s="4" t="s">
        <v>0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30</v>
      </c>
    </row>
    <row r="3" spans="1:9" x14ac:dyDescent="0.3">
      <c r="A3" s="2">
        <v>1</v>
      </c>
      <c r="B3" s="5" t="s">
        <v>18</v>
      </c>
      <c r="C3" s="5">
        <v>0.26800000000000002</v>
      </c>
      <c r="D3" s="5">
        <v>0.105</v>
      </c>
      <c r="E3" s="5">
        <v>0.63700000000000001</v>
      </c>
      <c r="F3" s="5">
        <v>2.0350000000000001</v>
      </c>
      <c r="G3" s="5">
        <v>1.6890000000000001</v>
      </c>
      <c r="H3" s="5">
        <v>0.42899999999999999</v>
      </c>
      <c r="I3" s="6">
        <f>SUM(C3:H3)</f>
        <v>5.1630000000000003</v>
      </c>
    </row>
    <row r="4" spans="1:9" x14ac:dyDescent="0.3">
      <c r="A4" s="2">
        <v>1</v>
      </c>
      <c r="B4" s="5" t="s">
        <v>19</v>
      </c>
      <c r="C4" s="5">
        <v>0.25800000000000001</v>
      </c>
      <c r="D4" s="5">
        <v>0.105</v>
      </c>
      <c r="E4" s="5">
        <v>0.63700000000000001</v>
      </c>
      <c r="F4" s="5">
        <v>2.0179999999999998</v>
      </c>
      <c r="G4" s="5">
        <v>1.6859999999999999</v>
      </c>
      <c r="H4" s="5">
        <v>0.38400000000000001</v>
      </c>
      <c r="I4" s="6">
        <f>SUM(C4:H4)</f>
        <v>5.0880000000000001</v>
      </c>
    </row>
    <row r="5" spans="1:9" x14ac:dyDescent="0.3">
      <c r="A5" s="2">
        <v>1</v>
      </c>
      <c r="B5" s="5" t="s">
        <v>20</v>
      </c>
      <c r="C5" s="5">
        <v>0.26100000000000001</v>
      </c>
      <c r="D5" s="5">
        <v>0.10299999999999999</v>
      </c>
      <c r="E5" s="5">
        <v>0.63700000000000001</v>
      </c>
      <c r="F5" s="5">
        <v>2.0190000000000001</v>
      </c>
      <c r="G5" s="5">
        <v>1.6890000000000001</v>
      </c>
      <c r="H5" s="5">
        <v>0.39</v>
      </c>
      <c r="I5" s="6">
        <f>SUM(C5:H5)</f>
        <v>5.0989999999999993</v>
      </c>
    </row>
    <row r="6" spans="1:9" x14ac:dyDescent="0.3">
      <c r="A6" s="2">
        <v>1</v>
      </c>
      <c r="B6" s="5" t="s">
        <v>21</v>
      </c>
      <c r="C6" s="5">
        <v>0.68</v>
      </c>
      <c r="D6" s="5">
        <v>0.38</v>
      </c>
      <c r="E6" s="5">
        <v>1.39</v>
      </c>
      <c r="F6" s="5">
        <v>6.7309999999999999</v>
      </c>
      <c r="G6" s="5">
        <v>4.5590000000000002</v>
      </c>
      <c r="H6" s="5">
        <v>0.78100000000000003</v>
      </c>
      <c r="I6" s="6">
        <f>SUM(C6:H6)</f>
        <v>14.521000000000003</v>
      </c>
    </row>
    <row r="7" spans="1:9" x14ac:dyDescent="0.3">
      <c r="A7" s="2">
        <v>1</v>
      </c>
      <c r="B7" s="5" t="s">
        <v>22</v>
      </c>
      <c r="C7" s="5">
        <v>0.67800000000000005</v>
      </c>
      <c r="D7" s="5">
        <v>0.379</v>
      </c>
      <c r="E7" s="5">
        <v>1.3959999999999999</v>
      </c>
      <c r="F7" s="5">
        <v>6.8310000000000004</v>
      </c>
      <c r="G7" s="5">
        <v>4.5069999999999997</v>
      </c>
      <c r="H7" s="5">
        <v>0.71799999999999997</v>
      </c>
      <c r="I7" s="6">
        <f>SUM(C7:H7)</f>
        <v>14.509</v>
      </c>
    </row>
    <row r="8" spans="1:9" x14ac:dyDescent="0.3">
      <c r="A8" s="2">
        <v>1</v>
      </c>
      <c r="B8" s="5" t="s">
        <v>23</v>
      </c>
      <c r="C8" s="5">
        <v>0.68200000000000005</v>
      </c>
      <c r="D8" s="5">
        <v>0.38</v>
      </c>
      <c r="E8" s="5">
        <v>1.3959999999999999</v>
      </c>
      <c r="F8" s="5">
        <v>6.7709999999999999</v>
      </c>
      <c r="G8" s="5">
        <v>4.5759999999999996</v>
      </c>
      <c r="H8" s="5">
        <v>0.749</v>
      </c>
      <c r="I8" s="6">
        <f>SUM(C8:H8)</f>
        <v>14.554</v>
      </c>
    </row>
    <row r="9" spans="1:9" x14ac:dyDescent="0.3">
      <c r="A9" s="2">
        <v>1</v>
      </c>
      <c r="B9" s="5" t="s">
        <v>24</v>
      </c>
      <c r="C9" s="5">
        <v>0.63200000000000001</v>
      </c>
      <c r="D9" s="5">
        <v>0.71299999999999997</v>
      </c>
      <c r="E9" s="5">
        <v>2.2360000000000002</v>
      </c>
      <c r="F9" s="5">
        <v>4.2190000000000003</v>
      </c>
      <c r="G9" s="5">
        <v>2.5609999999999999</v>
      </c>
      <c r="H9" s="5">
        <v>0.52800000000000002</v>
      </c>
      <c r="I9" s="6">
        <f>SUM(C9:H9)</f>
        <v>10.889000000000001</v>
      </c>
    </row>
    <row r="10" spans="1:9" x14ac:dyDescent="0.3">
      <c r="A10" s="2">
        <v>1</v>
      </c>
      <c r="B10" s="5" t="s">
        <v>25</v>
      </c>
      <c r="C10" s="5">
        <v>0.63500000000000001</v>
      </c>
      <c r="D10" s="5">
        <v>0.70699999999999996</v>
      </c>
      <c r="E10" s="5">
        <v>2.2410000000000001</v>
      </c>
      <c r="F10" s="5">
        <v>4.2270000000000003</v>
      </c>
      <c r="G10" s="5">
        <v>2.5630000000000002</v>
      </c>
      <c r="H10" s="5">
        <v>0.55900000000000005</v>
      </c>
      <c r="I10" s="6">
        <f>SUM(C10:H10)</f>
        <v>10.932</v>
      </c>
    </row>
    <row r="11" spans="1:9" x14ac:dyDescent="0.3">
      <c r="A11" s="2">
        <v>1</v>
      </c>
      <c r="B11" s="5" t="s">
        <v>26</v>
      </c>
      <c r="C11" s="5">
        <v>0.63600000000000001</v>
      </c>
      <c r="D11" s="5">
        <v>0.71199999999999997</v>
      </c>
      <c r="E11" s="5">
        <v>2.254</v>
      </c>
      <c r="F11" s="5">
        <v>4.2489999999999997</v>
      </c>
      <c r="G11" s="5">
        <v>2.5739999999999998</v>
      </c>
      <c r="H11" s="5">
        <v>0.53200000000000003</v>
      </c>
      <c r="I11" s="6">
        <f>SUM(C11:H11)</f>
        <v>10.956999999999999</v>
      </c>
    </row>
    <row r="12" spans="1:9" x14ac:dyDescent="0.3">
      <c r="A12" s="2">
        <v>1</v>
      </c>
      <c r="B12" s="5" t="s">
        <v>27</v>
      </c>
      <c r="C12" s="5">
        <v>0.60799999999999998</v>
      </c>
      <c r="D12" s="5">
        <v>0.161</v>
      </c>
      <c r="E12" s="5">
        <v>1.8320000000000001</v>
      </c>
      <c r="F12" s="5">
        <v>2.9769999999999999</v>
      </c>
      <c r="G12" s="5">
        <v>4.8179999999999996</v>
      </c>
      <c r="H12" s="5">
        <v>2.2450000000000001</v>
      </c>
      <c r="I12" s="6">
        <f>SUM(C12:H12)</f>
        <v>12.640999999999998</v>
      </c>
    </row>
    <row r="13" spans="1:9" x14ac:dyDescent="0.3">
      <c r="A13" s="2">
        <v>1</v>
      </c>
      <c r="B13" s="11" t="s">
        <v>28</v>
      </c>
      <c r="C13" s="11">
        <v>0.61699999999999999</v>
      </c>
      <c r="D13" s="11">
        <v>0.16200000000000001</v>
      </c>
      <c r="E13" s="11">
        <v>1.8340000000000001</v>
      </c>
      <c r="F13" s="11">
        <v>2.9649999999999999</v>
      </c>
      <c r="G13" s="11">
        <v>4.8319999999999999</v>
      </c>
      <c r="H13" s="11">
        <v>2.1760000000000002</v>
      </c>
      <c r="I13" s="12">
        <f>SUM(C13:H13)</f>
        <v>12.586</v>
      </c>
    </row>
    <row r="14" spans="1:9" x14ac:dyDescent="0.3">
      <c r="A14" s="2">
        <v>1</v>
      </c>
      <c r="B14" s="11" t="s">
        <v>29</v>
      </c>
      <c r="C14" s="11">
        <v>0.622</v>
      </c>
      <c r="D14" s="11">
        <v>0.16400000000000001</v>
      </c>
      <c r="E14" s="11">
        <v>1.85</v>
      </c>
      <c r="F14" s="11">
        <v>3.0249999999999999</v>
      </c>
      <c r="G14" s="11">
        <v>4.8620000000000001</v>
      </c>
      <c r="H14" s="11">
        <v>2.1920000000000002</v>
      </c>
      <c r="I14" s="12">
        <f>SUM(C14:H14)</f>
        <v>12.715</v>
      </c>
    </row>
    <row r="15" spans="1:9" x14ac:dyDescent="0.3">
      <c r="A15" s="2">
        <v>2</v>
      </c>
      <c r="B15" s="11" t="s">
        <v>6</v>
      </c>
      <c r="C15" s="11">
        <v>1.929</v>
      </c>
      <c r="D15" s="11">
        <v>0.28699999999999998</v>
      </c>
      <c r="E15" s="11">
        <v>5.6269999999999998</v>
      </c>
      <c r="F15" s="11">
        <v>76.501000000000005</v>
      </c>
      <c r="G15" s="11">
        <v>18.042999999999999</v>
      </c>
      <c r="H15" s="11">
        <v>3.6549999999999998</v>
      </c>
      <c r="I15" s="12">
        <f>SUM(C15:H15)</f>
        <v>106.042</v>
      </c>
    </row>
    <row r="16" spans="1:9" x14ac:dyDescent="0.3">
      <c r="A16" s="2">
        <v>2</v>
      </c>
      <c r="B16" s="11" t="s">
        <v>7</v>
      </c>
      <c r="C16" s="11">
        <v>1.952</v>
      </c>
      <c r="D16" s="11">
        <v>0.28999999999999998</v>
      </c>
      <c r="E16" s="11">
        <v>5.6479999999999997</v>
      </c>
      <c r="F16" s="11">
        <v>76.724000000000004</v>
      </c>
      <c r="G16" s="11">
        <v>18.001000000000001</v>
      </c>
      <c r="H16" s="11">
        <v>3.6560000000000001</v>
      </c>
      <c r="I16" s="12">
        <f>SUM(C16:H16)</f>
        <v>106.27100000000002</v>
      </c>
    </row>
    <row r="17" spans="1:9" x14ac:dyDescent="0.3">
      <c r="A17" s="2">
        <v>2</v>
      </c>
      <c r="B17" s="11" t="s">
        <v>8</v>
      </c>
      <c r="C17" s="11">
        <v>1.931</v>
      </c>
      <c r="D17" s="11">
        <v>0.29299999999999998</v>
      </c>
      <c r="E17" s="11">
        <v>5.6630000000000003</v>
      </c>
      <c r="F17" s="11">
        <v>76.921999999999997</v>
      </c>
      <c r="G17" s="11">
        <v>18.015999999999998</v>
      </c>
      <c r="H17" s="11">
        <v>3.6619999999999999</v>
      </c>
      <c r="I17" s="12">
        <f>SUM(C17:H17)</f>
        <v>106.48699999999999</v>
      </c>
    </row>
    <row r="18" spans="1:9" x14ac:dyDescent="0.3">
      <c r="A18" s="2">
        <v>2</v>
      </c>
      <c r="B18" s="11" t="s">
        <v>9</v>
      </c>
      <c r="C18" s="11">
        <v>4.0490000000000004</v>
      </c>
      <c r="D18" s="11">
        <v>2.6120000000000001</v>
      </c>
      <c r="E18" s="11">
        <v>22.324999999999999</v>
      </c>
      <c r="F18" s="11">
        <v>139.79900000000001</v>
      </c>
      <c r="G18" s="11">
        <v>40.68</v>
      </c>
      <c r="H18" s="11">
        <v>4.548</v>
      </c>
      <c r="I18" s="12">
        <f>SUM(C18:H18)</f>
        <v>214.01300000000001</v>
      </c>
    </row>
    <row r="19" spans="1:9" x14ac:dyDescent="0.3">
      <c r="A19" s="2">
        <v>2</v>
      </c>
      <c r="B19" s="11" t="s">
        <v>10</v>
      </c>
      <c r="C19" s="11">
        <v>4.0670000000000002</v>
      </c>
      <c r="D19" s="11">
        <v>2.5550000000000002</v>
      </c>
      <c r="E19" s="11">
        <v>22.869</v>
      </c>
      <c r="F19" s="11">
        <v>143.404</v>
      </c>
      <c r="G19" s="11">
        <v>39.533999999999999</v>
      </c>
      <c r="H19" s="11">
        <v>4.3380000000000001</v>
      </c>
      <c r="I19" s="12">
        <f>SUM(C19:H19)</f>
        <v>216.76699999999997</v>
      </c>
    </row>
    <row r="20" spans="1:9" x14ac:dyDescent="0.3">
      <c r="A20" s="2">
        <v>2</v>
      </c>
      <c r="B20" s="5" t="s">
        <v>11</v>
      </c>
      <c r="C20" s="5">
        <v>4.0789999999999997</v>
      </c>
      <c r="D20" s="5">
        <v>2.7839999999999998</v>
      </c>
      <c r="E20" s="5">
        <v>22.954999999999998</v>
      </c>
      <c r="F20" s="5">
        <v>144.92500000000001</v>
      </c>
      <c r="G20" s="5">
        <v>39.134</v>
      </c>
      <c r="H20" s="5">
        <v>4.3</v>
      </c>
      <c r="I20" s="6">
        <f>SUM(C20:H20)</f>
        <v>218.17700000000002</v>
      </c>
    </row>
    <row r="21" spans="1:9" x14ac:dyDescent="0.3">
      <c r="A21" s="2">
        <v>2</v>
      </c>
      <c r="B21" s="5" t="s">
        <v>12</v>
      </c>
      <c r="C21" s="5">
        <v>3.2320000000000002</v>
      </c>
      <c r="D21" s="5">
        <v>0.88600000000000001</v>
      </c>
      <c r="E21" s="5">
        <v>8.4320000000000004</v>
      </c>
      <c r="F21" s="5">
        <v>72.584000000000003</v>
      </c>
      <c r="G21" s="5">
        <v>21.922999999999998</v>
      </c>
      <c r="H21" s="5">
        <v>2.996</v>
      </c>
      <c r="I21" s="6">
        <f>SUM(C21:H21)</f>
        <v>110.053</v>
      </c>
    </row>
    <row r="22" spans="1:9" x14ac:dyDescent="0.3">
      <c r="A22" s="2">
        <v>2</v>
      </c>
      <c r="B22" s="5" t="s">
        <v>13</v>
      </c>
      <c r="C22" s="5">
        <v>2.3929999999999998</v>
      </c>
      <c r="D22" s="5">
        <v>0.89600000000000002</v>
      </c>
      <c r="E22" s="5">
        <v>8.3179999999999996</v>
      </c>
      <c r="F22" s="5">
        <v>73.424999999999997</v>
      </c>
      <c r="G22" s="5">
        <v>22.155000000000001</v>
      </c>
      <c r="H22" s="5">
        <v>3.0070000000000001</v>
      </c>
      <c r="I22" s="6">
        <f>SUM(C22:H22)</f>
        <v>110.194</v>
      </c>
    </row>
    <row r="23" spans="1:9" x14ac:dyDescent="0.3">
      <c r="A23" s="2">
        <v>2</v>
      </c>
      <c r="B23" s="5" t="s">
        <v>14</v>
      </c>
      <c r="C23" s="5">
        <v>2.383</v>
      </c>
      <c r="D23" s="5">
        <v>0.89400000000000002</v>
      </c>
      <c r="E23" s="5">
        <v>8.3140000000000001</v>
      </c>
      <c r="F23" s="5">
        <v>73.263999999999996</v>
      </c>
      <c r="G23" s="5">
        <v>22.167000000000002</v>
      </c>
      <c r="H23" s="5">
        <v>3.016</v>
      </c>
      <c r="I23" s="6">
        <f>SUM(C23:H23)</f>
        <v>110.038</v>
      </c>
    </row>
    <row r="24" spans="1:9" x14ac:dyDescent="0.3">
      <c r="A24" s="2">
        <v>2</v>
      </c>
      <c r="B24" s="5" t="s">
        <v>15</v>
      </c>
      <c r="C24" s="5">
        <v>1.4790000000000001</v>
      </c>
      <c r="D24" s="5">
        <v>0.44600000000000001</v>
      </c>
      <c r="E24" s="5">
        <v>4.8029999999999999</v>
      </c>
      <c r="F24" s="5">
        <v>59.094999999999999</v>
      </c>
      <c r="G24" s="5">
        <v>13.458</v>
      </c>
      <c r="H24" s="5">
        <v>2.4420000000000002</v>
      </c>
      <c r="I24" s="6">
        <f>SUM(C24:H24)</f>
        <v>81.722999999999985</v>
      </c>
    </row>
    <row r="25" spans="1:9" x14ac:dyDescent="0.3">
      <c r="A25" s="2">
        <v>2</v>
      </c>
      <c r="B25" s="5" t="s">
        <v>16</v>
      </c>
      <c r="C25" s="5">
        <v>1.494</v>
      </c>
      <c r="D25" s="5">
        <v>0.44800000000000001</v>
      </c>
      <c r="E25" s="5">
        <v>4.8079999999999998</v>
      </c>
      <c r="F25" s="5">
        <v>59.634999999999998</v>
      </c>
      <c r="G25" s="5">
        <v>13.613</v>
      </c>
      <c r="H25" s="5">
        <v>2.4630000000000001</v>
      </c>
      <c r="I25" s="6">
        <f>SUM(C25:H25)</f>
        <v>82.460999999999984</v>
      </c>
    </row>
    <row r="26" spans="1:9" ht="14.5" thickBot="1" x14ac:dyDescent="0.35">
      <c r="A26" s="2">
        <v>2</v>
      </c>
      <c r="B26" s="5" t="s">
        <v>17</v>
      </c>
      <c r="C26" s="5">
        <v>1.498</v>
      </c>
      <c r="D26" s="5">
        <v>0.45100000000000001</v>
      </c>
      <c r="E26" s="5">
        <v>4.851</v>
      </c>
      <c r="F26" s="5">
        <v>59.069000000000003</v>
      </c>
      <c r="G26" s="5">
        <v>13.554</v>
      </c>
      <c r="H26" s="5">
        <v>2.4609999999999999</v>
      </c>
      <c r="I26" s="6">
        <f>SUM(C26:H26)</f>
        <v>81.884</v>
      </c>
    </row>
    <row r="27" spans="1:9" ht="14" customHeight="1" x14ac:dyDescent="0.3">
      <c r="A27" s="8" t="s">
        <v>32</v>
      </c>
      <c r="B27" s="8"/>
      <c r="C27" s="8"/>
      <c r="D27" s="8"/>
      <c r="E27" s="8"/>
      <c r="F27" s="8"/>
      <c r="G27" s="8"/>
      <c r="H27" s="8"/>
      <c r="I27" s="8"/>
    </row>
    <row r="28" spans="1:9" x14ac:dyDescent="0.3">
      <c r="A28" s="9"/>
      <c r="B28" s="9"/>
      <c r="C28" s="9"/>
      <c r="D28" s="9"/>
      <c r="E28" s="9"/>
      <c r="F28" s="9"/>
      <c r="G28" s="9"/>
      <c r="H28" s="9"/>
      <c r="I28" s="9"/>
    </row>
    <row r="29" spans="1:9" x14ac:dyDescent="0.3">
      <c r="A29" s="9"/>
      <c r="B29" s="9"/>
      <c r="C29" s="9"/>
      <c r="D29" s="9"/>
      <c r="E29" s="9"/>
      <c r="F29" s="9"/>
      <c r="G29" s="9"/>
      <c r="H29" s="9"/>
      <c r="I29" s="9"/>
    </row>
    <row r="30" spans="1:9" x14ac:dyDescent="0.3">
      <c r="A30" s="9"/>
      <c r="B30" s="9"/>
      <c r="C30" s="9"/>
      <c r="D30" s="9"/>
      <c r="E30" s="9"/>
      <c r="F30" s="9"/>
      <c r="G30" s="9"/>
      <c r="H30" s="9"/>
      <c r="I30" s="9"/>
    </row>
    <row r="31" spans="1:9" x14ac:dyDescent="0.3">
      <c r="A31" s="9"/>
      <c r="B31" s="9"/>
      <c r="C31" s="9"/>
      <c r="D31" s="9"/>
      <c r="E31" s="9"/>
      <c r="F31" s="9"/>
      <c r="G31" s="9"/>
      <c r="H31" s="9"/>
      <c r="I31" s="9"/>
    </row>
    <row r="32" spans="1:9" x14ac:dyDescent="0.3">
      <c r="A32" s="9"/>
      <c r="B32" s="9"/>
      <c r="C32" s="9"/>
      <c r="D32" s="9"/>
      <c r="E32" s="9"/>
      <c r="F32" s="9"/>
      <c r="G32" s="9"/>
      <c r="H32" s="9"/>
      <c r="I32" s="9"/>
    </row>
    <row r="33" spans="1:9" x14ac:dyDescent="0.3">
      <c r="A33" s="9"/>
      <c r="B33" s="9"/>
      <c r="C33" s="9"/>
      <c r="D33" s="9"/>
      <c r="E33" s="9"/>
      <c r="F33" s="9"/>
      <c r="G33" s="9"/>
      <c r="H33" s="9"/>
      <c r="I33" s="9"/>
    </row>
    <row r="34" spans="1:9" x14ac:dyDescent="0.3">
      <c r="A34" s="10"/>
      <c r="B34" s="10"/>
      <c r="C34" s="10"/>
      <c r="D34" s="10"/>
      <c r="E34" s="10"/>
      <c r="F34" s="10"/>
      <c r="G34" s="10"/>
      <c r="H34" s="10"/>
      <c r="I34" s="10"/>
    </row>
    <row r="35" spans="1:9" x14ac:dyDescent="0.3">
      <c r="A35" s="10"/>
      <c r="B35" s="10"/>
      <c r="C35" s="10"/>
      <c r="D35" s="10"/>
      <c r="E35" s="10"/>
      <c r="F35" s="10"/>
      <c r="G35" s="10"/>
      <c r="H35" s="10"/>
      <c r="I35" s="10"/>
    </row>
  </sheetData>
  <mergeCells count="1">
    <mergeCell ref="A27:I3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5018</dc:creator>
  <cp:lastModifiedBy>Jingwen Zhou</cp:lastModifiedBy>
  <dcterms:created xsi:type="dcterms:W3CDTF">2015-06-05T18:19:34Z</dcterms:created>
  <dcterms:modified xsi:type="dcterms:W3CDTF">2021-06-22T02:10:10Z</dcterms:modified>
</cp:coreProperties>
</file>